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_PC\Desktop\"/>
    </mc:Choice>
  </mc:AlternateContent>
  <xr:revisionPtr revIDLastSave="0" documentId="13_ncr:1_{A4B71636-6841-47DA-8487-59F6D1BBA753}" xr6:coauthVersionLast="36" xr6:coauthVersionMax="36" xr10:uidLastSave="{00000000-0000-0000-0000-000000000000}"/>
  <bookViews>
    <workbookView xWindow="0" yWindow="0" windowWidth="28800" windowHeight="12225" xr2:uid="{276960A8-2BE2-41C3-9D11-CA6E2F245DD7}"/>
  </bookViews>
  <sheets>
    <sheet name="Sheet1" sheetId="1" r:id="rId1"/>
    <sheet name="Sheet3" sheetId="3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9" uniqueCount="23">
  <si>
    <t>Jan</t>
  </si>
  <si>
    <t>Feb</t>
  </si>
  <si>
    <t>Mar</t>
  </si>
  <si>
    <t>Apr</t>
  </si>
  <si>
    <t>May</t>
  </si>
  <si>
    <t>Jun</t>
  </si>
  <si>
    <t>Jul</t>
  </si>
  <si>
    <t>Aug</t>
  </si>
  <si>
    <t>Sep</t>
  </si>
  <si>
    <t>Oct</t>
  </si>
  <si>
    <t>Nov</t>
  </si>
  <si>
    <t>Dec</t>
  </si>
  <si>
    <t>Humidity</t>
  </si>
  <si>
    <t>Temperature</t>
  </si>
  <si>
    <t>Rainfall</t>
  </si>
  <si>
    <t>Lag</t>
  </si>
  <si>
    <t>[1] The Department of  Meteorology, Ministry of the Digital Economy and Society of Thailand: Climate Information Services. 2018. url: https://www.tmd.go.th/cis/main.php</t>
  </si>
  <si>
    <t>Figure 1 : Nonlinear association between Climate factors and Dengue cases in this study.</t>
  </si>
  <si>
    <t>[2] Bureau of Epidemiology, Department of Disease Control, Ministry of Public Health of Thailand: Dengue Fever Report. 2018. url: http://www.boe.moph.go.th/boedb/surdata/disease.php?ds=262766</t>
  </si>
  <si>
    <r>
      <t>Table 1: Mean Temperature ( C</t>
    </r>
    <r>
      <rPr>
        <sz val="10"/>
        <color theme="1"/>
        <rFont val="Calibri"/>
        <family val="2"/>
      </rPr>
      <t>° ) in Bangkok from 2003 to 2017</t>
    </r>
    <r>
      <rPr>
        <sz val="10"/>
        <color theme="1"/>
        <rFont val="Arial"/>
        <family val="2"/>
      </rPr>
      <t xml:space="preserve"> [1]</t>
    </r>
  </si>
  <si>
    <t>Table 2: Rainfall (mm) in Bangkok from 2003 to 2017 [1]</t>
  </si>
  <si>
    <t>Table 3: Humidity [1] in Bangkok from 2003 to 2017</t>
  </si>
  <si>
    <t>Table 4: Dengue incidence number [2] in Bangkok from 2003 to 20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Tahoma"/>
      <family val="2"/>
      <scheme val="minor"/>
    </font>
    <font>
      <sz val="10"/>
      <color theme="1"/>
      <name val="Arial"/>
      <family val="2"/>
    </font>
    <font>
      <sz val="10"/>
      <color rgb="FF000000"/>
      <name val="Tahoma"/>
      <family val="2"/>
    </font>
    <font>
      <sz val="12"/>
      <color rgb="FF000000"/>
      <name val="CordiaUPC"/>
      <family val="2"/>
    </font>
    <font>
      <sz val="10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BDBDBD"/>
        <bgColor indexed="64"/>
      </patternFill>
    </fill>
    <fill>
      <patternFill patternType="solid">
        <fgColor rgb="FFF3F3F3"/>
        <bgColor indexed="64"/>
      </patternFill>
    </fill>
  </fills>
  <borders count="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rgb="FFCCCCCC"/>
      </left>
      <right style="medium">
        <color rgb="FFCCCCCC"/>
      </right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vertical="center"/>
    </xf>
    <xf numFmtId="0" fontId="2" fillId="2" borderId="1" xfId="0" applyFont="1" applyFill="1" applyBorder="1" applyAlignment="1">
      <alignment horizontal="center" wrapText="1"/>
    </xf>
    <xf numFmtId="0" fontId="2" fillId="2" borderId="1" xfId="0" applyFont="1" applyFill="1" applyBorder="1" applyAlignment="1">
      <alignment horizontal="right" wrapText="1"/>
    </xf>
    <xf numFmtId="0" fontId="2" fillId="3" borderId="1" xfId="0" applyFont="1" applyFill="1" applyBorder="1" applyAlignment="1">
      <alignment horizontal="center" wrapText="1"/>
    </xf>
    <xf numFmtId="0" fontId="2" fillId="3" borderId="1" xfId="0" applyFont="1" applyFill="1" applyBorder="1" applyAlignment="1">
      <alignment horizontal="right" wrapText="1"/>
    </xf>
    <xf numFmtId="0" fontId="1" fillId="4" borderId="1" xfId="0" applyFont="1" applyFill="1" applyBorder="1" applyAlignment="1">
      <alignment wrapText="1"/>
    </xf>
    <xf numFmtId="0" fontId="3" fillId="3" borderId="1" xfId="0" applyFont="1" applyFill="1" applyBorder="1" applyAlignment="1">
      <alignment horizontal="right" wrapText="1"/>
    </xf>
    <xf numFmtId="0" fontId="2" fillId="5" borderId="1" xfId="0" applyFont="1" applyFill="1" applyBorder="1" applyAlignment="1">
      <alignment horizontal="center" wrapText="1"/>
    </xf>
    <xf numFmtId="0" fontId="1" fillId="5" borderId="1" xfId="0" applyFont="1" applyFill="1" applyBorder="1" applyAlignment="1">
      <alignment horizontal="right" wrapText="1"/>
    </xf>
    <xf numFmtId="0" fontId="1" fillId="3" borderId="1" xfId="0" applyFont="1" applyFill="1" applyBorder="1" applyAlignment="1">
      <alignment horizontal="right" wrapText="1"/>
    </xf>
    <xf numFmtId="0" fontId="1" fillId="0" borderId="2" xfId="0" applyFont="1" applyFill="1" applyBorder="1" applyAlignment="1">
      <alignment wrapText="1"/>
    </xf>
    <xf numFmtId="0" fontId="1" fillId="0" borderId="0" xfId="0" applyFont="1" applyFill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nlinear association between Climate factors and Dengue cases</a:t>
            </a:r>
          </a:p>
        </c:rich>
      </c:tx>
      <c:layout>
        <c:manualLayout>
          <c:xMode val="edge"/>
          <c:yMode val="edge"/>
          <c:x val="0.12111007938267447"/>
          <c:y val="1.613437921645719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TH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3!$G$4</c:f>
              <c:strCache>
                <c:ptCount val="1"/>
                <c:pt idx="0">
                  <c:v>Temperatur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Sheet3!$F$5:$F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3!$G$5:$G$8</c:f>
              <c:numCache>
                <c:formatCode>General</c:formatCode>
                <c:ptCount val="4"/>
                <c:pt idx="0">
                  <c:v>-9.5524295617186838E-2</c:v>
                </c:pt>
                <c:pt idx="1">
                  <c:v>-7.6834184450568976E-3</c:v>
                </c:pt>
                <c:pt idx="2">
                  <c:v>0.14394288828171731</c:v>
                </c:pt>
                <c:pt idx="3">
                  <c:v>0.270785829386448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8F-4696-AA5F-DD1B9E416CD4}"/>
            </c:ext>
          </c:extLst>
        </c:ser>
        <c:ser>
          <c:idx val="1"/>
          <c:order val="1"/>
          <c:tx>
            <c:strRef>
              <c:f>Sheet3!$H$4</c:f>
              <c:strCache>
                <c:ptCount val="1"/>
                <c:pt idx="0">
                  <c:v>Rainfall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Sheet3!$F$5:$F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3!$H$5:$H$8</c:f>
              <c:numCache>
                <c:formatCode>General</c:formatCode>
                <c:ptCount val="4"/>
                <c:pt idx="0">
                  <c:v>0.1624055367449633</c:v>
                </c:pt>
                <c:pt idx="1">
                  <c:v>0.37255821060934424</c:v>
                </c:pt>
                <c:pt idx="2">
                  <c:v>0.39628561638344278</c:v>
                </c:pt>
                <c:pt idx="3">
                  <c:v>0.245333317081595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8F-4696-AA5F-DD1B9E416CD4}"/>
            </c:ext>
          </c:extLst>
        </c:ser>
        <c:ser>
          <c:idx val="2"/>
          <c:order val="2"/>
          <c:tx>
            <c:strRef>
              <c:f>Sheet3!$I$4</c:f>
              <c:strCache>
                <c:ptCount val="1"/>
                <c:pt idx="0">
                  <c:v>Humidity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Sheet3!$F$5:$F$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Sheet3!$I$5:$I$8</c:f>
              <c:numCache>
                <c:formatCode>General</c:formatCode>
                <c:ptCount val="4"/>
                <c:pt idx="0">
                  <c:v>0.22831055016016022</c:v>
                </c:pt>
                <c:pt idx="1">
                  <c:v>0.37987222432500239</c:v>
                </c:pt>
                <c:pt idx="2">
                  <c:v>0.38844167896469156</c:v>
                </c:pt>
                <c:pt idx="3">
                  <c:v>0.26781357985780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8F-4696-AA5F-DD1B9E416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81061375"/>
        <c:axId val="1181936719"/>
      </c:lineChart>
      <c:catAx>
        <c:axId val="11810613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Lag Month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181936719"/>
        <c:crosses val="autoZero"/>
        <c:auto val="1"/>
        <c:lblAlgn val="ctr"/>
        <c:lblOffset val="100"/>
        <c:noMultiLvlLbl val="0"/>
      </c:catAx>
      <c:valAx>
        <c:axId val="11819367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Correlation value (r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th-TH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th-TH"/>
          </a:p>
        </c:txPr>
        <c:crossAx val="11810613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th-TH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th-T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0</xdr:col>
      <xdr:colOff>277814</xdr:colOff>
      <xdr:row>22</xdr:row>
      <xdr:rowOff>6667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993C92B-F9A5-4B91-915B-604206A6E0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70B1F-89F2-474A-91A0-8DD84A1195C7}">
  <dimension ref="A1:N77"/>
  <sheetViews>
    <sheetView tabSelected="1" topLeftCell="A55" workbookViewId="0">
      <selection activeCell="D80" sqref="D80"/>
    </sheetView>
  </sheetViews>
  <sheetFormatPr defaultRowHeight="14.25" x14ac:dyDescent="0.2"/>
  <sheetData>
    <row r="1" spans="1:13" ht="15" thickBot="1" x14ac:dyDescent="0.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" thickBot="1" x14ac:dyDescent="0.25">
      <c r="A2" s="2" t="s">
        <v>19</v>
      </c>
      <c r="B2" s="1"/>
      <c r="C2" s="1"/>
      <c r="D2" s="1"/>
      <c r="E2" s="1"/>
      <c r="F2" s="1"/>
      <c r="H2" s="1"/>
      <c r="I2" s="1"/>
      <c r="J2" s="1"/>
      <c r="K2" s="1"/>
      <c r="L2" s="1"/>
      <c r="M2" s="1"/>
    </row>
    <row r="3" spans="1:13" ht="15" thickBot="1" x14ac:dyDescent="0.25">
      <c r="A3" s="1"/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</row>
    <row r="4" spans="1:13" ht="15" thickBot="1" x14ac:dyDescent="0.25">
      <c r="A4" s="3">
        <v>2003</v>
      </c>
      <c r="B4" s="4">
        <v>27.8</v>
      </c>
      <c r="C4" s="4">
        <v>29.65</v>
      </c>
      <c r="D4" s="4">
        <v>29.8</v>
      </c>
      <c r="E4" s="4">
        <v>31.75</v>
      </c>
      <c r="F4" s="4">
        <v>31.05</v>
      </c>
      <c r="G4" s="4">
        <v>30.2</v>
      </c>
      <c r="H4" s="4">
        <v>29.35</v>
      </c>
      <c r="I4" s="4">
        <v>29.85</v>
      </c>
      <c r="J4" s="4">
        <v>28.8</v>
      </c>
      <c r="K4" s="4">
        <v>29.35</v>
      </c>
      <c r="L4" s="4">
        <v>30.1</v>
      </c>
      <c r="M4" s="4">
        <v>27.4</v>
      </c>
    </row>
    <row r="5" spans="1:13" ht="15" thickBot="1" x14ac:dyDescent="0.25">
      <c r="A5" s="5">
        <v>2004</v>
      </c>
      <c r="B5" s="6">
        <v>28.25</v>
      </c>
      <c r="C5" s="6">
        <v>28.3</v>
      </c>
      <c r="D5" s="6">
        <v>30.75</v>
      </c>
      <c r="E5" s="6">
        <v>32.200000000000003</v>
      </c>
      <c r="F5" s="6">
        <v>30.15</v>
      </c>
      <c r="G5" s="6">
        <v>29.4</v>
      </c>
      <c r="H5" s="6">
        <v>29.95</v>
      </c>
      <c r="I5" s="6">
        <v>29.4</v>
      </c>
      <c r="J5" s="6">
        <v>29.3</v>
      </c>
      <c r="K5" s="6">
        <v>30.1</v>
      </c>
      <c r="L5" s="6">
        <v>30.2</v>
      </c>
      <c r="M5" s="6">
        <v>27.6</v>
      </c>
    </row>
    <row r="6" spans="1:13" ht="15" thickBot="1" x14ac:dyDescent="0.25">
      <c r="A6" s="3">
        <v>2005</v>
      </c>
      <c r="B6" s="4">
        <v>27.8</v>
      </c>
      <c r="C6" s="4">
        <v>29.75</v>
      </c>
      <c r="D6" s="4">
        <v>29.9</v>
      </c>
      <c r="E6" s="4">
        <v>31.1</v>
      </c>
      <c r="F6" s="4">
        <v>31.15</v>
      </c>
      <c r="G6" s="4">
        <v>30.5</v>
      </c>
      <c r="H6" s="4">
        <v>29.85</v>
      </c>
      <c r="I6" s="4">
        <v>29.85</v>
      </c>
      <c r="J6" s="4">
        <v>29.15</v>
      </c>
      <c r="K6" s="4">
        <v>29.5</v>
      </c>
      <c r="L6" s="4">
        <v>28.65</v>
      </c>
      <c r="M6" s="4">
        <v>26.7</v>
      </c>
    </row>
    <row r="7" spans="1:13" ht="15" thickBot="1" x14ac:dyDescent="0.25">
      <c r="A7" s="5">
        <v>2006</v>
      </c>
      <c r="B7" s="6">
        <v>28.3</v>
      </c>
      <c r="C7" s="6">
        <v>29.7</v>
      </c>
      <c r="D7" s="6">
        <v>30.85</v>
      </c>
      <c r="E7" s="6">
        <v>31.4</v>
      </c>
      <c r="F7" s="6">
        <v>30.65</v>
      </c>
      <c r="G7" s="6">
        <v>30.15</v>
      </c>
      <c r="H7" s="6">
        <v>30.25</v>
      </c>
      <c r="I7" s="6">
        <v>29.9</v>
      </c>
      <c r="J7" s="6">
        <v>29.6</v>
      </c>
      <c r="K7" s="6">
        <v>30.05</v>
      </c>
      <c r="L7" s="6">
        <v>30.55</v>
      </c>
      <c r="M7" s="6">
        <v>28.15</v>
      </c>
    </row>
    <row r="8" spans="1:13" ht="15" thickBot="1" x14ac:dyDescent="0.25">
      <c r="A8" s="3">
        <v>2007</v>
      </c>
      <c r="B8" s="4">
        <v>28.45</v>
      </c>
      <c r="C8" s="4">
        <v>29.15</v>
      </c>
      <c r="D8" s="4">
        <v>31.55</v>
      </c>
      <c r="E8" s="4">
        <v>31.95</v>
      </c>
      <c r="F8" s="4">
        <v>30.25</v>
      </c>
      <c r="G8" s="4">
        <v>30.85</v>
      </c>
      <c r="H8" s="4">
        <v>29.85</v>
      </c>
      <c r="I8" s="4">
        <v>29.85</v>
      </c>
      <c r="J8" s="4">
        <v>29.9</v>
      </c>
      <c r="K8" s="4">
        <v>29.4</v>
      </c>
      <c r="L8" s="4">
        <v>28.05</v>
      </c>
      <c r="M8" s="4">
        <v>29.4</v>
      </c>
    </row>
    <row r="9" spans="1:13" ht="15" thickBot="1" x14ac:dyDescent="0.25">
      <c r="A9" s="5">
        <v>2008</v>
      </c>
      <c r="B9" s="6">
        <v>28.55</v>
      </c>
      <c r="C9" s="6">
        <v>28.75</v>
      </c>
      <c r="D9" s="6">
        <v>30.45</v>
      </c>
      <c r="E9" s="6">
        <v>31.35</v>
      </c>
      <c r="F9" s="6">
        <v>30.1</v>
      </c>
      <c r="G9" s="6">
        <v>29.85</v>
      </c>
      <c r="H9" s="6">
        <v>29.25</v>
      </c>
      <c r="I9" s="6">
        <v>29.6</v>
      </c>
      <c r="J9" s="6">
        <v>29.25</v>
      </c>
      <c r="K9" s="6">
        <v>29.3</v>
      </c>
      <c r="L9" s="6">
        <v>28.05</v>
      </c>
      <c r="M9" s="6">
        <v>26.65</v>
      </c>
    </row>
    <row r="10" spans="1:13" ht="15" thickBot="1" x14ac:dyDescent="0.25">
      <c r="A10" s="3">
        <v>2009</v>
      </c>
      <c r="B10" s="4">
        <v>26.1</v>
      </c>
      <c r="C10" s="4">
        <v>30</v>
      </c>
      <c r="D10" s="4">
        <v>30.85</v>
      </c>
      <c r="E10" s="4">
        <v>31.05</v>
      </c>
      <c r="F10" s="4">
        <v>29.95</v>
      </c>
      <c r="G10" s="4">
        <v>29.95</v>
      </c>
      <c r="H10" s="4">
        <v>29.55</v>
      </c>
      <c r="I10" s="4">
        <v>29.9</v>
      </c>
      <c r="J10" s="4">
        <v>29.7</v>
      </c>
      <c r="K10" s="4">
        <v>29.25</v>
      </c>
      <c r="L10" s="4">
        <v>28.6</v>
      </c>
      <c r="M10" s="4">
        <v>28.55</v>
      </c>
    </row>
    <row r="11" spans="1:13" ht="15" thickBot="1" x14ac:dyDescent="0.25">
      <c r="A11" s="5">
        <v>2010</v>
      </c>
      <c r="B11" s="6">
        <v>28.7</v>
      </c>
      <c r="C11" s="6">
        <v>30.3</v>
      </c>
      <c r="D11" s="6">
        <v>31.3</v>
      </c>
      <c r="E11" s="6">
        <v>32.65</v>
      </c>
      <c r="F11" s="6">
        <v>32.5</v>
      </c>
      <c r="G11" s="6">
        <v>31.45</v>
      </c>
      <c r="H11" s="6">
        <v>30.4</v>
      </c>
      <c r="I11" s="6">
        <v>29.65</v>
      </c>
      <c r="J11" s="6">
        <v>29.65</v>
      </c>
      <c r="K11" s="6">
        <v>28.65</v>
      </c>
      <c r="L11" s="6">
        <v>28.6</v>
      </c>
      <c r="M11" s="6">
        <v>28.15</v>
      </c>
    </row>
    <row r="12" spans="1:13" ht="15" thickBot="1" x14ac:dyDescent="0.25">
      <c r="A12" s="3">
        <v>2011</v>
      </c>
      <c r="B12" s="4">
        <v>27.5</v>
      </c>
      <c r="C12" s="4">
        <v>29.7</v>
      </c>
      <c r="D12" s="4">
        <v>27.8</v>
      </c>
      <c r="E12" s="4">
        <v>30.15</v>
      </c>
      <c r="F12" s="4">
        <v>30.7</v>
      </c>
      <c r="G12" s="4">
        <v>30.05</v>
      </c>
      <c r="H12" s="4">
        <v>29.45</v>
      </c>
      <c r="I12" s="4">
        <v>29.5</v>
      </c>
      <c r="J12" s="4">
        <v>29.4</v>
      </c>
      <c r="K12" s="4">
        <v>29.15</v>
      </c>
      <c r="L12" s="4">
        <v>29.9</v>
      </c>
      <c r="M12" s="4">
        <v>27.4</v>
      </c>
    </row>
    <row r="13" spans="1:13" ht="15" thickBot="1" x14ac:dyDescent="0.25">
      <c r="A13" s="5">
        <v>2012</v>
      </c>
      <c r="B13" s="6">
        <v>29</v>
      </c>
      <c r="C13" s="6">
        <v>29.65</v>
      </c>
      <c r="D13" s="6">
        <v>31.65</v>
      </c>
      <c r="E13" s="6">
        <v>32.35</v>
      </c>
      <c r="F13" s="6">
        <v>31.5</v>
      </c>
      <c r="G13" s="6">
        <v>30.5</v>
      </c>
      <c r="H13" s="6">
        <v>29.8</v>
      </c>
      <c r="I13" s="6">
        <v>29.7</v>
      </c>
      <c r="J13" s="6">
        <v>29.05</v>
      </c>
      <c r="K13" s="6">
        <v>29.7</v>
      </c>
      <c r="L13" s="6">
        <v>29.7</v>
      </c>
      <c r="M13" s="6">
        <v>29.75</v>
      </c>
    </row>
    <row r="14" spans="1:13" ht="15" thickBot="1" x14ac:dyDescent="0.25">
      <c r="A14" s="3">
        <v>2013</v>
      </c>
      <c r="B14" s="4">
        <v>28.5</v>
      </c>
      <c r="C14" s="4">
        <v>30.45</v>
      </c>
      <c r="D14" s="4">
        <v>31.45</v>
      </c>
      <c r="E14" s="4">
        <v>32.049999999999997</v>
      </c>
      <c r="F14" s="4">
        <v>32.15</v>
      </c>
      <c r="G14" s="4">
        <v>30.3</v>
      </c>
      <c r="H14" s="4">
        <v>29.55</v>
      </c>
      <c r="I14" s="4">
        <v>29.95</v>
      </c>
      <c r="J14" s="4">
        <v>29.15</v>
      </c>
      <c r="K14" s="4">
        <v>29.1</v>
      </c>
      <c r="L14" s="4">
        <v>29.3</v>
      </c>
      <c r="M14" s="4">
        <v>25.95</v>
      </c>
    </row>
    <row r="15" spans="1:13" ht="15" thickBot="1" x14ac:dyDescent="0.25">
      <c r="A15" s="5">
        <v>2014</v>
      </c>
      <c r="B15" s="6">
        <v>26.5</v>
      </c>
      <c r="C15" s="6">
        <v>29</v>
      </c>
      <c r="D15" s="6">
        <v>30.7</v>
      </c>
      <c r="E15" s="6">
        <v>32.549999999999997</v>
      </c>
      <c r="F15" s="6">
        <v>32.75</v>
      </c>
      <c r="G15" s="6">
        <v>31.2</v>
      </c>
      <c r="H15" s="6">
        <v>30.5</v>
      </c>
      <c r="I15" s="6">
        <v>29.95</v>
      </c>
      <c r="J15" s="6">
        <v>30.15</v>
      </c>
      <c r="K15" s="6">
        <v>29.55</v>
      </c>
      <c r="L15" s="6">
        <v>30.15</v>
      </c>
      <c r="M15" s="6">
        <v>28.25</v>
      </c>
    </row>
    <row r="16" spans="1:13" ht="15" thickBot="1" x14ac:dyDescent="0.25">
      <c r="A16" s="3">
        <v>2015</v>
      </c>
      <c r="B16" s="4">
        <v>27.35</v>
      </c>
      <c r="C16" s="4">
        <v>29.4</v>
      </c>
      <c r="D16" s="4">
        <v>30.8</v>
      </c>
      <c r="E16" s="4">
        <v>31.3</v>
      </c>
      <c r="F16" s="4">
        <v>32.15</v>
      </c>
      <c r="G16" s="4">
        <v>31</v>
      </c>
      <c r="H16" s="4">
        <v>30.7</v>
      </c>
      <c r="I16" s="4">
        <v>30.75</v>
      </c>
      <c r="J16" s="4">
        <v>30.05</v>
      </c>
      <c r="K16" s="4">
        <v>29.4</v>
      </c>
      <c r="L16" s="4">
        <v>30.4</v>
      </c>
      <c r="M16" s="4">
        <v>29.2</v>
      </c>
    </row>
    <row r="17" spans="1:14" ht="15" thickBot="1" x14ac:dyDescent="0.25">
      <c r="A17" s="5">
        <v>2016</v>
      </c>
      <c r="B17" s="6">
        <v>28.25</v>
      </c>
      <c r="C17" s="6">
        <v>28.85</v>
      </c>
      <c r="D17" s="6">
        <v>30.95</v>
      </c>
      <c r="E17" s="6">
        <v>32.65</v>
      </c>
      <c r="F17" s="6">
        <v>32.450000000000003</v>
      </c>
      <c r="G17" s="6">
        <v>30.3</v>
      </c>
      <c r="H17" s="6">
        <v>30.3</v>
      </c>
      <c r="I17" s="6">
        <v>30.5</v>
      </c>
      <c r="J17" s="6">
        <v>29.6</v>
      </c>
      <c r="K17" s="6">
        <v>29.55</v>
      </c>
      <c r="L17" s="6">
        <v>29.8</v>
      </c>
      <c r="M17" s="6">
        <v>28.75</v>
      </c>
    </row>
    <row r="18" spans="1:14" ht="15" thickBot="1" x14ac:dyDescent="0.25">
      <c r="A18" s="3">
        <v>2017</v>
      </c>
      <c r="B18" s="4">
        <v>28.65</v>
      </c>
      <c r="C18" s="4">
        <v>29.75</v>
      </c>
      <c r="D18" s="4">
        <v>31.25</v>
      </c>
      <c r="E18" s="4">
        <v>31.85</v>
      </c>
      <c r="F18" s="4">
        <v>30.65</v>
      </c>
      <c r="G18" s="4">
        <v>30.5</v>
      </c>
      <c r="H18" s="4">
        <v>29.6</v>
      </c>
      <c r="I18" s="4">
        <v>30.2</v>
      </c>
      <c r="J18" s="4">
        <v>30.15</v>
      </c>
      <c r="K18" s="4">
        <v>29.15</v>
      </c>
      <c r="L18" s="4">
        <v>28.95</v>
      </c>
      <c r="M18" s="4">
        <v>27.15</v>
      </c>
    </row>
    <row r="19" spans="1:14" ht="15" thickBot="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2"/>
    </row>
    <row r="20" spans="1:14" ht="77.25" thickBot="1" x14ac:dyDescent="0.25">
      <c r="A20" s="1" t="s">
        <v>20</v>
      </c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3"/>
    </row>
    <row r="21" spans="1:14" ht="15" thickBot="1" x14ac:dyDescent="0.25">
      <c r="A21" s="1"/>
      <c r="B21" s="1" t="s">
        <v>0</v>
      </c>
      <c r="C21" s="1" t="s">
        <v>1</v>
      </c>
      <c r="D21" s="1" t="s">
        <v>2</v>
      </c>
      <c r="E21" s="1" t="s">
        <v>3</v>
      </c>
      <c r="F21" s="1" t="s">
        <v>4</v>
      </c>
      <c r="G21" s="1" t="s">
        <v>5</v>
      </c>
      <c r="H21" s="1" t="s">
        <v>6</v>
      </c>
      <c r="I21" s="1" t="s">
        <v>7</v>
      </c>
      <c r="J21" s="1" t="s">
        <v>8</v>
      </c>
      <c r="K21" s="1" t="s">
        <v>9</v>
      </c>
      <c r="L21" s="1" t="s">
        <v>10</v>
      </c>
      <c r="M21" s="1" t="s">
        <v>11</v>
      </c>
    </row>
    <row r="22" spans="1:14" ht="15" thickBot="1" x14ac:dyDescent="0.25">
      <c r="A22" s="3">
        <v>2003</v>
      </c>
      <c r="B22" s="4">
        <v>0</v>
      </c>
      <c r="C22" s="4">
        <v>0.7</v>
      </c>
      <c r="D22" s="4">
        <v>134.6</v>
      </c>
      <c r="E22" s="4">
        <v>12.3</v>
      </c>
      <c r="F22" s="4">
        <v>159.4</v>
      </c>
      <c r="G22" s="4">
        <v>191.9</v>
      </c>
      <c r="H22" s="4">
        <v>228.8</v>
      </c>
      <c r="I22" s="4">
        <v>315.2</v>
      </c>
      <c r="J22" s="4">
        <v>207.8</v>
      </c>
      <c r="K22" s="4">
        <v>121.3</v>
      </c>
      <c r="L22" s="4">
        <v>0</v>
      </c>
      <c r="M22" s="4">
        <v>0</v>
      </c>
    </row>
    <row r="23" spans="1:14" ht="15" thickBot="1" x14ac:dyDescent="0.25">
      <c r="A23" s="5">
        <v>2004</v>
      </c>
      <c r="B23" s="6">
        <v>46.4</v>
      </c>
      <c r="C23" s="6">
        <v>72.8</v>
      </c>
      <c r="D23" s="6">
        <v>3.5</v>
      </c>
      <c r="E23" s="6">
        <v>91.1</v>
      </c>
      <c r="F23" s="6">
        <v>94.9</v>
      </c>
      <c r="G23" s="6">
        <v>170.1</v>
      </c>
      <c r="H23" s="6">
        <v>182.7</v>
      </c>
      <c r="I23" s="6">
        <v>230</v>
      </c>
      <c r="J23" s="6">
        <v>213.8</v>
      </c>
      <c r="K23" s="6">
        <v>50.1</v>
      </c>
      <c r="L23" s="6">
        <v>5</v>
      </c>
      <c r="M23" s="6">
        <v>0</v>
      </c>
    </row>
    <row r="24" spans="1:14" ht="15" thickBot="1" x14ac:dyDescent="0.25">
      <c r="A24" s="3">
        <v>2005</v>
      </c>
      <c r="B24" s="4">
        <v>2.7</v>
      </c>
      <c r="C24" s="4">
        <v>1.4</v>
      </c>
      <c r="D24" s="4">
        <v>17.399999999999999</v>
      </c>
      <c r="E24" s="4">
        <v>123.2</v>
      </c>
      <c r="F24" s="4">
        <v>283.7</v>
      </c>
      <c r="G24" s="4">
        <v>107.4</v>
      </c>
      <c r="H24" s="4">
        <v>150.30000000000001</v>
      </c>
      <c r="I24" s="4">
        <v>139.19999999999999</v>
      </c>
      <c r="J24" s="4">
        <v>358.5</v>
      </c>
      <c r="K24" s="4">
        <v>262</v>
      </c>
      <c r="L24" s="4">
        <v>172.5</v>
      </c>
      <c r="M24" s="4">
        <v>33.1</v>
      </c>
    </row>
    <row r="25" spans="1:14" ht="15" thickBot="1" x14ac:dyDescent="0.25">
      <c r="A25" s="5">
        <v>2006</v>
      </c>
      <c r="B25" s="6">
        <v>0.9</v>
      </c>
      <c r="C25" s="6">
        <v>38.9</v>
      </c>
      <c r="D25" s="6">
        <v>74.5</v>
      </c>
      <c r="E25" s="6">
        <v>37.5</v>
      </c>
      <c r="F25" s="6">
        <v>250.1</v>
      </c>
      <c r="G25" s="6">
        <v>278.10000000000002</v>
      </c>
      <c r="H25" s="6">
        <v>149.69999999999999</v>
      </c>
      <c r="I25" s="6">
        <v>71.099999999999994</v>
      </c>
      <c r="J25" s="6">
        <v>317.3</v>
      </c>
      <c r="K25" s="6">
        <v>336.8</v>
      </c>
      <c r="L25" s="6">
        <v>42.9</v>
      </c>
      <c r="M25" s="6">
        <v>0.9</v>
      </c>
    </row>
    <row r="26" spans="1:14" ht="15" thickBot="1" x14ac:dyDescent="0.25">
      <c r="A26" s="3">
        <v>2007</v>
      </c>
      <c r="B26" s="4">
        <v>29.9</v>
      </c>
      <c r="C26" s="4">
        <v>0</v>
      </c>
      <c r="D26" s="4">
        <v>12.7</v>
      </c>
      <c r="E26" s="4">
        <v>143.1</v>
      </c>
      <c r="F26" s="4">
        <v>309.5</v>
      </c>
      <c r="G26" s="4">
        <v>268.2</v>
      </c>
      <c r="H26" s="4">
        <v>267.89999999999998</v>
      </c>
      <c r="I26" s="4">
        <v>147</v>
      </c>
      <c r="J26" s="4">
        <v>262.39999999999998</v>
      </c>
      <c r="K26" s="4">
        <v>225.9</v>
      </c>
      <c r="L26" s="4">
        <v>17.600000000000001</v>
      </c>
      <c r="M26" s="4">
        <v>0</v>
      </c>
    </row>
    <row r="27" spans="1:14" ht="15" thickBot="1" x14ac:dyDescent="0.25">
      <c r="A27" s="5">
        <v>2008</v>
      </c>
      <c r="B27" s="6">
        <v>62.1</v>
      </c>
      <c r="C27" s="6">
        <v>69.3</v>
      </c>
      <c r="D27" s="6">
        <v>3.6</v>
      </c>
      <c r="E27" s="6">
        <v>180.8</v>
      </c>
      <c r="F27" s="6">
        <v>257.89999999999998</v>
      </c>
      <c r="G27" s="6">
        <v>163.6</v>
      </c>
      <c r="H27" s="6">
        <v>221.8</v>
      </c>
      <c r="I27" s="6">
        <v>172.1</v>
      </c>
      <c r="J27" s="6">
        <v>335.2</v>
      </c>
      <c r="K27" s="6">
        <v>399.3</v>
      </c>
      <c r="L27" s="6">
        <v>36.700000000000003</v>
      </c>
      <c r="M27" s="6">
        <v>0</v>
      </c>
    </row>
    <row r="28" spans="1:14" ht="15" thickBot="1" x14ac:dyDescent="0.25">
      <c r="A28" s="3">
        <v>2009</v>
      </c>
      <c r="B28" s="4">
        <v>0</v>
      </c>
      <c r="C28" s="4">
        <v>0</v>
      </c>
      <c r="D28" s="4">
        <v>30.2</v>
      </c>
      <c r="E28" s="4">
        <v>359.6</v>
      </c>
      <c r="F28" s="4">
        <v>463.4</v>
      </c>
      <c r="G28" s="4">
        <v>219.3</v>
      </c>
      <c r="H28" s="4">
        <v>175.7</v>
      </c>
      <c r="I28" s="4">
        <v>354</v>
      </c>
      <c r="J28" s="4">
        <v>351.8</v>
      </c>
      <c r="K28" s="4">
        <v>264.2</v>
      </c>
      <c r="L28" s="4">
        <v>46.5</v>
      </c>
      <c r="M28" s="4">
        <v>7.3</v>
      </c>
    </row>
    <row r="29" spans="1:14" ht="15" thickBot="1" x14ac:dyDescent="0.25">
      <c r="A29" s="5">
        <v>2010</v>
      </c>
      <c r="B29" s="6">
        <v>99.9</v>
      </c>
      <c r="C29" s="6">
        <v>2.9</v>
      </c>
      <c r="D29" s="6">
        <v>14.6</v>
      </c>
      <c r="E29" s="6">
        <v>17.3</v>
      </c>
      <c r="F29" s="6">
        <v>279.3</v>
      </c>
      <c r="G29" s="6">
        <v>198.8</v>
      </c>
      <c r="H29" s="6">
        <v>348.7</v>
      </c>
      <c r="I29" s="6">
        <v>343.1</v>
      </c>
      <c r="J29" s="6">
        <v>409.5</v>
      </c>
      <c r="K29" s="6">
        <v>256.3</v>
      </c>
      <c r="L29" s="6">
        <v>30.6</v>
      </c>
      <c r="M29" s="6">
        <v>22.7</v>
      </c>
    </row>
    <row r="30" spans="1:14" ht="15" thickBot="1" x14ac:dyDescent="0.25">
      <c r="A30" s="3">
        <v>2011</v>
      </c>
      <c r="B30" s="4">
        <v>0.3</v>
      </c>
      <c r="C30" s="4">
        <v>21.8</v>
      </c>
      <c r="D30" s="4">
        <v>173.3</v>
      </c>
      <c r="E30" s="4">
        <v>134.69999999999999</v>
      </c>
      <c r="F30" s="4">
        <v>296.5</v>
      </c>
      <c r="G30" s="4">
        <v>411.9</v>
      </c>
      <c r="H30" s="4">
        <v>317.60000000000002</v>
      </c>
      <c r="I30" s="4">
        <v>297</v>
      </c>
      <c r="J30" s="4">
        <v>223.6</v>
      </c>
      <c r="K30" s="4">
        <v>362</v>
      </c>
      <c r="L30" s="4">
        <v>0.9</v>
      </c>
      <c r="M30" s="4">
        <v>0.7</v>
      </c>
    </row>
    <row r="31" spans="1:14" ht="15" thickBot="1" x14ac:dyDescent="0.25">
      <c r="A31" s="5">
        <v>2012</v>
      </c>
      <c r="B31" s="6">
        <v>44.2</v>
      </c>
      <c r="C31" s="6">
        <v>64.900000000000006</v>
      </c>
      <c r="D31" s="6">
        <v>24.1</v>
      </c>
      <c r="E31" s="6">
        <v>56.1</v>
      </c>
      <c r="F31" s="6">
        <v>121.9</v>
      </c>
      <c r="G31" s="6">
        <v>134.80000000000001</v>
      </c>
      <c r="H31" s="6">
        <v>196.4</v>
      </c>
      <c r="I31" s="6">
        <v>186.6</v>
      </c>
      <c r="J31" s="6">
        <v>601.1</v>
      </c>
      <c r="K31" s="6">
        <v>201.2</v>
      </c>
      <c r="L31" s="6">
        <v>88.9</v>
      </c>
      <c r="M31" s="6">
        <v>8.1</v>
      </c>
    </row>
    <row r="32" spans="1:14" ht="15" thickBot="1" x14ac:dyDescent="0.25">
      <c r="A32" s="3">
        <v>2013</v>
      </c>
      <c r="B32" s="4">
        <v>41.2</v>
      </c>
      <c r="C32" s="4">
        <v>7.4</v>
      </c>
      <c r="D32" s="4">
        <v>38</v>
      </c>
      <c r="E32" s="4">
        <v>89.9</v>
      </c>
      <c r="F32" s="4">
        <v>149.19999999999999</v>
      </c>
      <c r="G32" s="4">
        <v>175.6</v>
      </c>
      <c r="H32" s="4">
        <v>200.1</v>
      </c>
      <c r="I32" s="4">
        <v>233.6</v>
      </c>
      <c r="J32" s="4">
        <v>364.1</v>
      </c>
      <c r="K32" s="4">
        <v>392.3</v>
      </c>
      <c r="L32" s="4">
        <v>79.900000000000006</v>
      </c>
      <c r="M32" s="4">
        <v>1.6</v>
      </c>
    </row>
    <row r="33" spans="1:13" ht="15" thickBot="1" x14ac:dyDescent="0.25">
      <c r="A33" s="5">
        <v>2014</v>
      </c>
      <c r="B33" s="6">
        <v>0</v>
      </c>
      <c r="C33" s="6">
        <v>2.1</v>
      </c>
      <c r="D33" s="6">
        <v>39.6</v>
      </c>
      <c r="E33" s="6">
        <v>7.8</v>
      </c>
      <c r="F33" s="6">
        <v>99.9</v>
      </c>
      <c r="G33" s="6">
        <v>147.4</v>
      </c>
      <c r="H33" s="6">
        <v>98.2</v>
      </c>
      <c r="I33" s="6">
        <v>276</v>
      </c>
      <c r="J33" s="6">
        <v>188</v>
      </c>
      <c r="K33" s="6">
        <v>217.9</v>
      </c>
      <c r="L33" s="6">
        <v>22.2</v>
      </c>
      <c r="M33" s="6">
        <v>31</v>
      </c>
    </row>
    <row r="34" spans="1:13" ht="15" thickBot="1" x14ac:dyDescent="0.25">
      <c r="A34" s="3">
        <v>2015</v>
      </c>
      <c r="B34" s="4">
        <v>3.5</v>
      </c>
      <c r="C34" s="4">
        <v>16.8</v>
      </c>
      <c r="D34" s="4">
        <v>183.9</v>
      </c>
      <c r="E34" s="4">
        <v>128.9</v>
      </c>
      <c r="F34" s="4">
        <v>82.5</v>
      </c>
      <c r="G34" s="4">
        <v>456.5</v>
      </c>
      <c r="H34" s="4">
        <v>220.8</v>
      </c>
      <c r="I34" s="4">
        <v>50.5</v>
      </c>
      <c r="J34" s="4">
        <v>352.4</v>
      </c>
      <c r="K34" s="4">
        <v>334.2</v>
      </c>
      <c r="L34" s="4">
        <v>34.9</v>
      </c>
      <c r="M34" s="4">
        <v>42.7</v>
      </c>
    </row>
    <row r="35" spans="1:13" ht="15" thickBot="1" x14ac:dyDescent="0.25">
      <c r="A35" s="5">
        <v>2016</v>
      </c>
      <c r="B35" s="6">
        <v>72.599999999999994</v>
      </c>
      <c r="C35" s="6">
        <v>0</v>
      </c>
      <c r="D35" s="6">
        <v>54.1</v>
      </c>
      <c r="E35" s="6">
        <v>31.1</v>
      </c>
      <c r="F35" s="6">
        <v>101.7</v>
      </c>
      <c r="G35" s="6">
        <v>464.4</v>
      </c>
      <c r="H35" s="6">
        <v>162.69999999999999</v>
      </c>
      <c r="I35" s="6">
        <v>348.8</v>
      </c>
      <c r="J35" s="6">
        <v>356</v>
      </c>
      <c r="K35" s="6">
        <v>293.8</v>
      </c>
      <c r="L35" s="6">
        <v>121.7</v>
      </c>
      <c r="M35" s="6">
        <v>0</v>
      </c>
    </row>
    <row r="36" spans="1:13" ht="15" thickBot="1" x14ac:dyDescent="0.25">
      <c r="A36" s="3">
        <v>2017</v>
      </c>
      <c r="B36" s="4">
        <v>45.1</v>
      </c>
      <c r="C36" s="4">
        <v>0</v>
      </c>
      <c r="D36" s="4">
        <v>106.3</v>
      </c>
      <c r="E36" s="4">
        <v>13.4</v>
      </c>
      <c r="F36" s="4">
        <v>486.7</v>
      </c>
      <c r="G36" s="4">
        <v>228.8</v>
      </c>
      <c r="H36" s="4">
        <v>319.60000000000002</v>
      </c>
      <c r="I36" s="4">
        <v>370.7</v>
      </c>
      <c r="J36" s="4">
        <v>445.8</v>
      </c>
      <c r="K36" s="4">
        <v>561.29999999999995</v>
      </c>
      <c r="L36" s="4">
        <v>45.6</v>
      </c>
      <c r="M36" s="4">
        <v>52.5</v>
      </c>
    </row>
    <row r="37" spans="1:13" ht="15" thickBot="1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</row>
    <row r="38" spans="1:13" ht="77.25" thickBot="1" x14ac:dyDescent="0.25">
      <c r="A38" s="1" t="s">
        <v>21</v>
      </c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</row>
    <row r="39" spans="1:13" ht="15" thickBot="1" x14ac:dyDescent="0.25">
      <c r="A39" s="1"/>
      <c r="B39" s="1" t="s">
        <v>0</v>
      </c>
      <c r="C39" s="1" t="s">
        <v>1</v>
      </c>
      <c r="D39" s="1" t="s">
        <v>2</v>
      </c>
      <c r="E39" s="1" t="s">
        <v>3</v>
      </c>
      <c r="F39" s="1" t="s">
        <v>4</v>
      </c>
      <c r="G39" s="1" t="s">
        <v>5</v>
      </c>
      <c r="H39" s="1" t="s">
        <v>6</v>
      </c>
      <c r="I39" s="1" t="s">
        <v>7</v>
      </c>
      <c r="J39" s="1" t="s">
        <v>8</v>
      </c>
      <c r="K39" s="1" t="s">
        <v>9</v>
      </c>
      <c r="L39" s="1" t="s">
        <v>10</v>
      </c>
      <c r="M39" s="1" t="s">
        <v>11</v>
      </c>
    </row>
    <row r="40" spans="1:13" ht="15" thickBot="1" x14ac:dyDescent="0.25">
      <c r="A40" s="3">
        <v>2003</v>
      </c>
      <c r="B40" s="4">
        <v>68</v>
      </c>
      <c r="C40" s="4">
        <v>70</v>
      </c>
      <c r="D40" s="4">
        <v>75</v>
      </c>
      <c r="E40" s="4">
        <v>70</v>
      </c>
      <c r="F40" s="4">
        <v>70</v>
      </c>
      <c r="G40" s="4">
        <v>72</v>
      </c>
      <c r="H40" s="4">
        <v>79</v>
      </c>
      <c r="I40" s="4">
        <v>75</v>
      </c>
      <c r="J40" s="4">
        <v>79</v>
      </c>
      <c r="K40" s="4">
        <v>74</v>
      </c>
      <c r="L40" s="4">
        <v>62</v>
      </c>
      <c r="M40" s="4">
        <v>58</v>
      </c>
    </row>
    <row r="41" spans="1:13" ht="15" thickBot="1" x14ac:dyDescent="0.25">
      <c r="A41" s="5">
        <v>2004</v>
      </c>
      <c r="B41" s="6">
        <v>68</v>
      </c>
      <c r="C41" s="6">
        <v>72</v>
      </c>
      <c r="D41" s="6">
        <v>72</v>
      </c>
      <c r="E41" s="6">
        <v>69</v>
      </c>
      <c r="F41" s="6">
        <v>74</v>
      </c>
      <c r="G41" s="6">
        <v>75</v>
      </c>
      <c r="H41" s="6">
        <v>71</v>
      </c>
      <c r="I41" s="6">
        <v>74</v>
      </c>
      <c r="J41" s="6">
        <v>76</v>
      </c>
      <c r="K41" s="6">
        <v>66</v>
      </c>
      <c r="L41" s="6">
        <v>60</v>
      </c>
      <c r="M41" s="6">
        <v>56</v>
      </c>
    </row>
    <row r="42" spans="1:13" ht="15" thickBot="1" x14ac:dyDescent="0.25">
      <c r="A42" s="3">
        <v>2005</v>
      </c>
      <c r="B42" s="4">
        <v>69</v>
      </c>
      <c r="C42" s="4">
        <v>74</v>
      </c>
      <c r="D42" s="4">
        <v>70</v>
      </c>
      <c r="E42" s="4">
        <v>73</v>
      </c>
      <c r="F42" s="4">
        <v>73</v>
      </c>
      <c r="G42" s="4">
        <v>73</v>
      </c>
      <c r="H42" s="4">
        <v>73</v>
      </c>
      <c r="I42" s="4">
        <v>74</v>
      </c>
      <c r="J42" s="4">
        <v>78</v>
      </c>
      <c r="K42" s="4">
        <v>77</v>
      </c>
      <c r="L42" s="4">
        <v>74</v>
      </c>
      <c r="M42" s="4">
        <v>66</v>
      </c>
    </row>
    <row r="43" spans="1:13" ht="15" thickBot="1" x14ac:dyDescent="0.25">
      <c r="A43" s="5">
        <v>2006</v>
      </c>
      <c r="B43" s="6">
        <v>64</v>
      </c>
      <c r="C43" s="6">
        <v>68</v>
      </c>
      <c r="D43" s="6">
        <v>70</v>
      </c>
      <c r="E43" s="6">
        <v>70</v>
      </c>
      <c r="F43" s="6">
        <v>73</v>
      </c>
      <c r="G43" s="6">
        <v>75</v>
      </c>
      <c r="H43" s="6">
        <v>73</v>
      </c>
      <c r="I43" s="6">
        <v>72</v>
      </c>
      <c r="J43" s="6">
        <v>78</v>
      </c>
      <c r="K43" s="6">
        <v>75</v>
      </c>
      <c r="L43" s="6">
        <v>66</v>
      </c>
      <c r="M43" s="6">
        <v>60</v>
      </c>
    </row>
    <row r="44" spans="1:13" ht="15" thickBot="1" x14ac:dyDescent="0.25">
      <c r="A44" s="3">
        <v>2007</v>
      </c>
      <c r="B44" s="4">
        <v>61</v>
      </c>
      <c r="C44" s="4">
        <v>69</v>
      </c>
      <c r="D44" s="4">
        <v>71</v>
      </c>
      <c r="E44" s="4">
        <v>71</v>
      </c>
      <c r="F44" s="4">
        <v>77</v>
      </c>
      <c r="G44" s="4">
        <v>75</v>
      </c>
      <c r="H44" s="4">
        <v>77</v>
      </c>
      <c r="I44" s="4">
        <v>75</v>
      </c>
      <c r="J44" s="4">
        <v>76</v>
      </c>
      <c r="K44" s="4">
        <v>73</v>
      </c>
      <c r="L44" s="4">
        <v>62</v>
      </c>
      <c r="M44" s="4">
        <v>62</v>
      </c>
    </row>
    <row r="45" spans="1:13" ht="15" thickBot="1" x14ac:dyDescent="0.25">
      <c r="A45" s="5">
        <v>2008</v>
      </c>
      <c r="B45" s="6">
        <v>64</v>
      </c>
      <c r="C45" s="6">
        <v>70</v>
      </c>
      <c r="D45" s="6">
        <v>68</v>
      </c>
      <c r="E45" s="6">
        <v>72</v>
      </c>
      <c r="F45" s="6">
        <v>75</v>
      </c>
      <c r="G45" s="6">
        <v>75</v>
      </c>
      <c r="H45" s="6">
        <v>76</v>
      </c>
      <c r="I45" s="6">
        <v>75</v>
      </c>
      <c r="J45" s="6">
        <v>77</v>
      </c>
      <c r="K45" s="6">
        <v>80</v>
      </c>
      <c r="L45" s="6">
        <v>70</v>
      </c>
      <c r="M45" s="6">
        <v>63</v>
      </c>
    </row>
    <row r="46" spans="1:13" ht="15" thickBot="1" x14ac:dyDescent="0.25">
      <c r="A46" s="3">
        <v>2009</v>
      </c>
      <c r="B46" s="4">
        <v>62</v>
      </c>
      <c r="C46" s="4">
        <v>68</v>
      </c>
      <c r="D46" s="4">
        <v>71</v>
      </c>
      <c r="E46" s="4">
        <v>71</v>
      </c>
      <c r="F46" s="4">
        <v>77</v>
      </c>
      <c r="G46" s="4">
        <v>75</v>
      </c>
      <c r="H46" s="4">
        <v>75</v>
      </c>
      <c r="I46" s="4">
        <v>75</v>
      </c>
      <c r="J46" s="4">
        <v>79</v>
      </c>
      <c r="K46" s="4">
        <v>80</v>
      </c>
      <c r="L46" s="4">
        <v>68</v>
      </c>
      <c r="M46" s="4">
        <v>66</v>
      </c>
    </row>
    <row r="47" spans="1:13" ht="15" thickBot="1" x14ac:dyDescent="0.25">
      <c r="A47" s="5">
        <v>2010</v>
      </c>
      <c r="B47" s="6">
        <v>73</v>
      </c>
      <c r="C47" s="6">
        <v>75</v>
      </c>
      <c r="D47" s="6">
        <v>69</v>
      </c>
      <c r="E47" s="6">
        <v>71</v>
      </c>
      <c r="F47" s="6">
        <v>75</v>
      </c>
      <c r="G47" s="6">
        <v>75</v>
      </c>
      <c r="H47" s="6">
        <v>79</v>
      </c>
      <c r="I47" s="6">
        <v>81</v>
      </c>
      <c r="J47" s="6">
        <v>81</v>
      </c>
      <c r="K47" s="6">
        <v>80</v>
      </c>
      <c r="L47" s="6">
        <v>66</v>
      </c>
      <c r="M47" s="6">
        <v>69</v>
      </c>
    </row>
    <row r="48" spans="1:13" ht="15" thickBot="1" x14ac:dyDescent="0.25">
      <c r="A48" s="3">
        <v>2011</v>
      </c>
      <c r="B48" s="4">
        <v>60</v>
      </c>
      <c r="C48" s="4">
        <v>73</v>
      </c>
      <c r="D48" s="4">
        <v>76</v>
      </c>
      <c r="E48" s="4">
        <v>77</v>
      </c>
      <c r="F48" s="4">
        <v>78</v>
      </c>
      <c r="G48" s="4">
        <v>79</v>
      </c>
      <c r="H48" s="4">
        <v>80</v>
      </c>
      <c r="I48" s="4">
        <v>81</v>
      </c>
      <c r="J48" s="4">
        <v>81</v>
      </c>
      <c r="K48" s="4">
        <v>81</v>
      </c>
      <c r="L48" s="4">
        <v>65</v>
      </c>
      <c r="M48" s="4">
        <v>61</v>
      </c>
    </row>
    <row r="49" spans="1:14" ht="15" thickBot="1" x14ac:dyDescent="0.25">
      <c r="A49" s="5">
        <v>2012</v>
      </c>
      <c r="B49" s="6">
        <v>72</v>
      </c>
      <c r="C49" s="6">
        <v>76</v>
      </c>
      <c r="D49" s="6">
        <v>72</v>
      </c>
      <c r="E49" s="6">
        <v>70</v>
      </c>
      <c r="F49" s="6">
        <v>74</v>
      </c>
      <c r="G49" s="6">
        <v>75</v>
      </c>
      <c r="H49" s="6">
        <v>78</v>
      </c>
      <c r="I49" s="6">
        <v>79</v>
      </c>
      <c r="J49" s="6">
        <v>85</v>
      </c>
      <c r="K49" s="6">
        <v>78</v>
      </c>
      <c r="L49" s="6">
        <v>79</v>
      </c>
      <c r="M49" s="6">
        <v>70</v>
      </c>
    </row>
    <row r="50" spans="1:14" ht="15" thickBot="1" x14ac:dyDescent="0.25">
      <c r="A50" s="3">
        <v>2013</v>
      </c>
      <c r="B50" s="4">
        <v>67</v>
      </c>
      <c r="C50" s="4">
        <v>70</v>
      </c>
      <c r="D50" s="4">
        <v>73</v>
      </c>
      <c r="E50" s="4">
        <v>71</v>
      </c>
      <c r="F50" s="4">
        <v>72</v>
      </c>
      <c r="G50" s="4">
        <v>80</v>
      </c>
      <c r="H50" s="4">
        <v>79</v>
      </c>
      <c r="I50" s="4">
        <v>79</v>
      </c>
      <c r="J50" s="4">
        <v>83</v>
      </c>
      <c r="K50" s="4">
        <v>79</v>
      </c>
      <c r="L50" s="4">
        <v>73</v>
      </c>
      <c r="M50" s="4">
        <v>63</v>
      </c>
    </row>
    <row r="51" spans="1:14" ht="15" thickBot="1" x14ac:dyDescent="0.25">
      <c r="A51" s="5">
        <v>2014</v>
      </c>
      <c r="B51" s="6">
        <v>59</v>
      </c>
      <c r="C51" s="6">
        <v>74</v>
      </c>
      <c r="D51" s="6">
        <v>74</v>
      </c>
      <c r="E51" s="6">
        <v>71</v>
      </c>
      <c r="F51" s="6">
        <v>70</v>
      </c>
      <c r="G51" s="6">
        <v>76</v>
      </c>
      <c r="H51" s="6">
        <v>76</v>
      </c>
      <c r="I51" s="6">
        <v>80</v>
      </c>
      <c r="J51" s="6">
        <v>79</v>
      </c>
      <c r="K51" s="6">
        <v>80</v>
      </c>
      <c r="L51" s="6">
        <v>73</v>
      </c>
      <c r="M51" s="6">
        <v>65</v>
      </c>
    </row>
    <row r="52" spans="1:14" ht="15" thickBot="1" x14ac:dyDescent="0.25">
      <c r="A52" s="3">
        <v>2015</v>
      </c>
      <c r="B52" s="4">
        <v>66</v>
      </c>
      <c r="C52" s="4">
        <v>67</v>
      </c>
      <c r="D52" s="4">
        <v>76</v>
      </c>
      <c r="E52" s="4">
        <v>72</v>
      </c>
      <c r="F52" s="4">
        <v>72</v>
      </c>
      <c r="G52" s="4">
        <v>74</v>
      </c>
      <c r="H52" s="4">
        <v>74</v>
      </c>
      <c r="I52" s="4">
        <v>73</v>
      </c>
      <c r="J52" s="4">
        <v>81</v>
      </c>
      <c r="K52" s="4">
        <v>81</v>
      </c>
      <c r="L52" s="4">
        <v>75</v>
      </c>
      <c r="M52" s="4">
        <v>71</v>
      </c>
    </row>
    <row r="53" spans="1:14" ht="15" thickBot="1" x14ac:dyDescent="0.25">
      <c r="A53" s="5">
        <v>2016</v>
      </c>
      <c r="B53" s="6">
        <v>73</v>
      </c>
      <c r="C53" s="6">
        <v>67</v>
      </c>
      <c r="D53" s="6">
        <v>73</v>
      </c>
      <c r="E53" s="6">
        <v>73</v>
      </c>
      <c r="F53" s="6">
        <v>73</v>
      </c>
      <c r="G53" s="6">
        <v>81</v>
      </c>
      <c r="H53" s="6">
        <v>80</v>
      </c>
      <c r="I53" s="6">
        <v>82</v>
      </c>
      <c r="J53" s="6">
        <v>80</v>
      </c>
      <c r="K53" s="6">
        <v>82</v>
      </c>
      <c r="L53" s="6">
        <v>76</v>
      </c>
      <c r="M53" s="6">
        <v>68</v>
      </c>
    </row>
    <row r="54" spans="1:14" ht="15" thickBot="1" x14ac:dyDescent="0.25">
      <c r="A54" s="3">
        <v>2017</v>
      </c>
      <c r="B54" s="4">
        <v>73</v>
      </c>
      <c r="C54" s="4">
        <v>62</v>
      </c>
      <c r="D54" s="4">
        <v>73</v>
      </c>
      <c r="E54" s="4">
        <v>71</v>
      </c>
      <c r="F54" s="4">
        <v>81</v>
      </c>
      <c r="G54" s="4">
        <v>76</v>
      </c>
      <c r="H54" s="4">
        <v>77</v>
      </c>
      <c r="I54" s="4">
        <v>78</v>
      </c>
      <c r="J54" s="4">
        <v>78</v>
      </c>
      <c r="K54" s="4">
        <v>81</v>
      </c>
      <c r="L54" s="4">
        <v>72</v>
      </c>
      <c r="M54" s="4">
        <v>66</v>
      </c>
    </row>
    <row r="55" spans="1:14" ht="15" thickBot="1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2"/>
    </row>
    <row r="56" spans="1:14" ht="102.75" thickBot="1" x14ac:dyDescent="0.25">
      <c r="A56" s="1" t="s">
        <v>22</v>
      </c>
      <c r="B56" s="1"/>
      <c r="C56" s="1"/>
      <c r="D56" s="1"/>
      <c r="E56" s="1"/>
      <c r="F56" s="1"/>
      <c r="G56" s="2"/>
      <c r="H56" s="1"/>
      <c r="I56" s="1"/>
      <c r="J56" s="1"/>
      <c r="K56" s="1"/>
      <c r="L56" s="1"/>
      <c r="M56" s="1"/>
    </row>
    <row r="57" spans="1:14" ht="15" thickBot="1" x14ac:dyDescent="0.25">
      <c r="A57" s="7"/>
      <c r="B57" s="7" t="s">
        <v>0</v>
      </c>
      <c r="C57" s="7" t="s">
        <v>1</v>
      </c>
      <c r="D57" s="7" t="s">
        <v>2</v>
      </c>
      <c r="E57" s="7" t="s">
        <v>3</v>
      </c>
      <c r="F57" s="7" t="s">
        <v>4</v>
      </c>
      <c r="G57" s="7" t="s">
        <v>5</v>
      </c>
      <c r="H57" s="7" t="s">
        <v>6</v>
      </c>
      <c r="I57" s="7" t="s">
        <v>7</v>
      </c>
      <c r="J57" s="7" t="s">
        <v>8</v>
      </c>
      <c r="K57" s="7" t="s">
        <v>9</v>
      </c>
      <c r="L57" s="7" t="s">
        <v>10</v>
      </c>
      <c r="M57" s="7" t="s">
        <v>11</v>
      </c>
    </row>
    <row r="58" spans="1:14" ht="19.5" thickBot="1" x14ac:dyDescent="0.5">
      <c r="A58" s="5">
        <v>2003</v>
      </c>
      <c r="B58" s="8">
        <v>46</v>
      </c>
      <c r="C58" s="8">
        <v>29</v>
      </c>
      <c r="D58" s="8">
        <v>36</v>
      </c>
      <c r="E58" s="8">
        <v>47</v>
      </c>
      <c r="F58" s="8">
        <v>165</v>
      </c>
      <c r="G58" s="8">
        <v>373</v>
      </c>
      <c r="H58" s="8">
        <v>591</v>
      </c>
      <c r="I58" s="8">
        <v>374</v>
      </c>
      <c r="J58" s="8">
        <v>192</v>
      </c>
      <c r="K58" s="8">
        <v>162</v>
      </c>
      <c r="L58" s="8">
        <v>121</v>
      </c>
      <c r="M58" s="8">
        <v>70</v>
      </c>
    </row>
    <row r="59" spans="1:14" ht="15" thickBot="1" x14ac:dyDescent="0.25">
      <c r="A59" s="9">
        <v>2004</v>
      </c>
      <c r="B59" s="10">
        <v>295</v>
      </c>
      <c r="C59" s="10">
        <v>185</v>
      </c>
      <c r="D59" s="10">
        <v>330</v>
      </c>
      <c r="E59" s="10">
        <v>191</v>
      </c>
      <c r="F59" s="10">
        <v>179</v>
      </c>
      <c r="G59" s="10">
        <v>261</v>
      </c>
      <c r="H59" s="10">
        <v>634</v>
      </c>
      <c r="I59" s="10">
        <v>687</v>
      </c>
      <c r="J59" s="10">
        <v>760</v>
      </c>
      <c r="K59" s="10">
        <v>636</v>
      </c>
      <c r="L59" s="10">
        <v>689</v>
      </c>
      <c r="M59" s="10">
        <v>410</v>
      </c>
    </row>
    <row r="60" spans="1:14" ht="15" thickBot="1" x14ac:dyDescent="0.25">
      <c r="A60" s="5">
        <v>2005</v>
      </c>
      <c r="B60" s="11">
        <v>383</v>
      </c>
      <c r="C60" s="11">
        <v>282</v>
      </c>
      <c r="D60" s="11">
        <v>253</v>
      </c>
      <c r="E60" s="11">
        <v>249</v>
      </c>
      <c r="F60" s="11">
        <v>740</v>
      </c>
      <c r="G60" s="11">
        <v>648</v>
      </c>
      <c r="H60" s="11">
        <v>593</v>
      </c>
      <c r="I60" s="11">
        <v>484</v>
      </c>
      <c r="J60" s="11">
        <v>541</v>
      </c>
      <c r="K60" s="11">
        <v>430</v>
      </c>
      <c r="L60" s="11">
        <v>491</v>
      </c>
      <c r="M60" s="11">
        <v>298</v>
      </c>
    </row>
    <row r="61" spans="1:14" ht="15" thickBot="1" x14ac:dyDescent="0.25">
      <c r="A61" s="9">
        <v>2006</v>
      </c>
      <c r="B61" s="10">
        <v>519</v>
      </c>
      <c r="C61" s="10">
        <v>349</v>
      </c>
      <c r="D61" s="10">
        <v>418</v>
      </c>
      <c r="E61" s="10">
        <v>219</v>
      </c>
      <c r="F61" s="10">
        <v>796</v>
      </c>
      <c r="G61" s="10">
        <v>979</v>
      </c>
      <c r="H61" s="10">
        <v>835</v>
      </c>
      <c r="I61" s="10">
        <v>692</v>
      </c>
      <c r="J61" s="10">
        <v>683</v>
      </c>
      <c r="K61" s="10">
        <v>709</v>
      </c>
      <c r="L61" s="10">
        <v>643</v>
      </c>
      <c r="M61" s="10">
        <v>790</v>
      </c>
    </row>
    <row r="62" spans="1:14" ht="15" thickBot="1" x14ac:dyDescent="0.25">
      <c r="A62" s="5">
        <v>2007</v>
      </c>
      <c r="B62" s="11">
        <v>600</v>
      </c>
      <c r="C62" s="11">
        <v>282</v>
      </c>
      <c r="D62" s="11">
        <v>323</v>
      </c>
      <c r="E62" s="11">
        <v>273</v>
      </c>
      <c r="F62" s="11">
        <v>448</v>
      </c>
      <c r="G62" s="11">
        <v>725</v>
      </c>
      <c r="H62" s="11">
        <v>698</v>
      </c>
      <c r="I62" s="11">
        <v>768</v>
      </c>
      <c r="J62" s="11">
        <v>839</v>
      </c>
      <c r="K62" s="11">
        <v>842</v>
      </c>
      <c r="L62" s="11">
        <v>958</v>
      </c>
      <c r="M62" s="11">
        <v>529</v>
      </c>
    </row>
    <row r="63" spans="1:14" ht="15" thickBot="1" x14ac:dyDescent="0.25">
      <c r="A63" s="9">
        <v>2008</v>
      </c>
      <c r="B63" s="10">
        <v>601</v>
      </c>
      <c r="C63" s="10">
        <v>550</v>
      </c>
      <c r="D63" s="10">
        <v>605</v>
      </c>
      <c r="E63" s="10">
        <v>656</v>
      </c>
      <c r="F63" s="10">
        <v>715</v>
      </c>
      <c r="G63" s="10">
        <v>1026</v>
      </c>
      <c r="H63" s="10">
        <v>1174</v>
      </c>
      <c r="I63" s="10">
        <v>1406</v>
      </c>
      <c r="J63" s="10">
        <v>620</v>
      </c>
      <c r="K63" s="10">
        <v>1660</v>
      </c>
      <c r="L63" s="10">
        <v>1154</v>
      </c>
      <c r="M63" s="10">
        <v>842</v>
      </c>
    </row>
    <row r="64" spans="1:14" ht="15" thickBot="1" x14ac:dyDescent="0.25">
      <c r="A64" s="5">
        <v>2009</v>
      </c>
      <c r="B64" s="11">
        <v>502</v>
      </c>
      <c r="C64" s="11">
        <v>310</v>
      </c>
      <c r="D64" s="11">
        <v>322</v>
      </c>
      <c r="E64" s="11">
        <v>266</v>
      </c>
      <c r="F64" s="11">
        <v>409</v>
      </c>
      <c r="G64" s="11">
        <v>777</v>
      </c>
      <c r="H64" s="11">
        <v>725</v>
      </c>
      <c r="I64" s="11">
        <v>888</v>
      </c>
      <c r="J64" s="11">
        <v>772</v>
      </c>
      <c r="K64" s="11">
        <v>880</v>
      </c>
      <c r="L64" s="11">
        <v>1068</v>
      </c>
      <c r="M64" s="11">
        <v>954</v>
      </c>
    </row>
    <row r="65" spans="1:13" ht="15" thickBot="1" x14ac:dyDescent="0.25">
      <c r="A65" s="9">
        <v>2010</v>
      </c>
      <c r="B65" s="10">
        <v>617</v>
      </c>
      <c r="C65" s="10">
        <v>621</v>
      </c>
      <c r="D65" s="10">
        <v>591</v>
      </c>
      <c r="E65" s="10">
        <v>381</v>
      </c>
      <c r="F65" s="10">
        <v>348</v>
      </c>
      <c r="G65" s="10">
        <v>536</v>
      </c>
      <c r="H65" s="10">
        <v>901</v>
      </c>
      <c r="I65" s="10">
        <v>1399</v>
      </c>
      <c r="J65" s="10">
        <v>1576</v>
      </c>
      <c r="K65" s="10">
        <v>1654</v>
      </c>
      <c r="L65" s="10">
        <v>1462</v>
      </c>
      <c r="M65" s="10">
        <v>826</v>
      </c>
    </row>
    <row r="66" spans="1:13" ht="15" thickBot="1" x14ac:dyDescent="0.25">
      <c r="A66" s="5">
        <v>2011</v>
      </c>
      <c r="B66" s="11">
        <v>690</v>
      </c>
      <c r="C66" s="11">
        <v>421</v>
      </c>
      <c r="D66" s="11">
        <v>389</v>
      </c>
      <c r="E66" s="11">
        <v>468</v>
      </c>
      <c r="F66" s="11">
        <v>1068</v>
      </c>
      <c r="G66" s="11">
        <v>1436</v>
      </c>
      <c r="H66" s="11">
        <v>1539</v>
      </c>
      <c r="I66" s="11">
        <v>1238</v>
      </c>
      <c r="J66" s="11">
        <v>873</v>
      </c>
      <c r="K66" s="11">
        <v>780</v>
      </c>
      <c r="L66" s="11">
        <v>1078</v>
      </c>
      <c r="M66" s="11">
        <v>594</v>
      </c>
    </row>
    <row r="67" spans="1:13" ht="15" thickBot="1" x14ac:dyDescent="0.25">
      <c r="A67" s="9">
        <v>2012</v>
      </c>
      <c r="B67" s="10">
        <v>310</v>
      </c>
      <c r="C67" s="10">
        <v>266</v>
      </c>
      <c r="D67" s="10">
        <v>276</v>
      </c>
      <c r="E67" s="10">
        <v>256</v>
      </c>
      <c r="F67" s="10">
        <v>211</v>
      </c>
      <c r="G67" s="10">
        <v>340</v>
      </c>
      <c r="H67" s="10">
        <v>704</v>
      </c>
      <c r="I67" s="10">
        <v>1031</v>
      </c>
      <c r="J67" s="10">
        <v>1063</v>
      </c>
      <c r="K67" s="10">
        <v>1666</v>
      </c>
      <c r="L67" s="10">
        <v>2259</v>
      </c>
      <c r="M67" s="10">
        <v>1646</v>
      </c>
    </row>
    <row r="68" spans="1:13" ht="15" thickBot="1" x14ac:dyDescent="0.25">
      <c r="A68" s="5">
        <v>2013</v>
      </c>
      <c r="B68" s="11">
        <v>1509</v>
      </c>
      <c r="C68" s="11">
        <v>760</v>
      </c>
      <c r="D68" s="11">
        <v>643</v>
      </c>
      <c r="E68" s="11">
        <v>551</v>
      </c>
      <c r="F68" s="11">
        <v>635</v>
      </c>
      <c r="G68" s="11">
        <v>965</v>
      </c>
      <c r="H68" s="11">
        <v>1862</v>
      </c>
      <c r="I68" s="11">
        <v>2139</v>
      </c>
      <c r="J68" s="11">
        <v>1640</v>
      </c>
      <c r="K68" s="11">
        <v>1650</v>
      </c>
      <c r="L68" s="11">
        <v>1596</v>
      </c>
      <c r="M68" s="11">
        <v>827</v>
      </c>
    </row>
    <row r="69" spans="1:13" ht="15" thickBot="1" x14ac:dyDescent="0.25">
      <c r="A69" s="9">
        <v>2014</v>
      </c>
      <c r="B69" s="10">
        <v>405</v>
      </c>
      <c r="C69" s="10">
        <v>313</v>
      </c>
      <c r="D69" s="10">
        <v>251</v>
      </c>
      <c r="E69" s="10">
        <v>168</v>
      </c>
      <c r="F69" s="10">
        <v>170</v>
      </c>
      <c r="G69" s="10">
        <v>212</v>
      </c>
      <c r="H69" s="10">
        <v>348</v>
      </c>
      <c r="I69" s="10">
        <v>408</v>
      </c>
      <c r="J69" s="10">
        <v>533</v>
      </c>
      <c r="K69" s="10">
        <v>625</v>
      </c>
      <c r="L69" s="10">
        <v>809</v>
      </c>
      <c r="M69" s="10">
        <v>476</v>
      </c>
    </row>
    <row r="70" spans="1:13" ht="15" thickBot="1" x14ac:dyDescent="0.25">
      <c r="A70" s="5">
        <v>2015</v>
      </c>
      <c r="B70" s="11">
        <v>614</v>
      </c>
      <c r="C70" s="11">
        <v>445</v>
      </c>
      <c r="D70" s="11">
        <v>418</v>
      </c>
      <c r="E70" s="11">
        <v>414</v>
      </c>
      <c r="F70" s="11">
        <v>1001</v>
      </c>
      <c r="G70" s="11">
        <v>1099</v>
      </c>
      <c r="H70" s="11">
        <v>1591</v>
      </c>
      <c r="I70" s="11">
        <v>2391</v>
      </c>
      <c r="J70" s="11">
        <v>2815</v>
      </c>
      <c r="K70" s="11">
        <v>3961</v>
      </c>
      <c r="L70" s="11">
        <v>8337</v>
      </c>
      <c r="M70" s="11">
        <v>3185</v>
      </c>
    </row>
    <row r="71" spans="1:13" ht="15" thickBot="1" x14ac:dyDescent="0.25">
      <c r="A71" s="9">
        <v>2016</v>
      </c>
      <c r="B71" s="10">
        <v>1911</v>
      </c>
      <c r="C71" s="10">
        <v>823</v>
      </c>
      <c r="D71" s="10">
        <v>535</v>
      </c>
      <c r="E71" s="10">
        <v>251</v>
      </c>
      <c r="F71" s="10">
        <v>124</v>
      </c>
      <c r="G71" s="10">
        <v>123</v>
      </c>
      <c r="H71" s="10">
        <v>361</v>
      </c>
      <c r="I71" s="10">
        <v>607</v>
      </c>
      <c r="J71" s="10">
        <v>623</v>
      </c>
      <c r="K71" s="10">
        <v>724</v>
      </c>
      <c r="L71" s="10">
        <v>780</v>
      </c>
      <c r="M71" s="10">
        <v>604</v>
      </c>
    </row>
    <row r="72" spans="1:13" ht="15" thickBot="1" x14ac:dyDescent="0.25">
      <c r="A72" s="5">
        <v>2017</v>
      </c>
      <c r="B72" s="11">
        <v>394</v>
      </c>
      <c r="C72" s="11">
        <v>250</v>
      </c>
      <c r="D72" s="11">
        <v>215</v>
      </c>
      <c r="E72" s="11">
        <v>220</v>
      </c>
      <c r="F72" s="11">
        <v>275</v>
      </c>
      <c r="G72" s="11">
        <v>679</v>
      </c>
      <c r="H72" s="11">
        <v>1253</v>
      </c>
      <c r="I72" s="11">
        <v>1458</v>
      </c>
      <c r="J72" s="11">
        <v>1116</v>
      </c>
      <c r="K72" s="11">
        <v>1141</v>
      </c>
      <c r="L72" s="11">
        <v>1359</v>
      </c>
      <c r="M72" s="11">
        <v>858</v>
      </c>
    </row>
    <row r="76" spans="1:13" x14ac:dyDescent="0.2">
      <c r="A76" t="s">
        <v>16</v>
      </c>
    </row>
    <row r="77" spans="1:13" x14ac:dyDescent="0.2">
      <c r="A77" t="s">
        <v>18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7C116-DA1E-475F-BE04-83F84A64270E}">
  <dimension ref="A4:I24"/>
  <sheetViews>
    <sheetView workbookViewId="0">
      <selection activeCell="P24" sqref="P24"/>
    </sheetView>
  </sheetViews>
  <sheetFormatPr defaultRowHeight="14.25" x14ac:dyDescent="0.2"/>
  <sheetData>
    <row r="4" spans="6:9" x14ac:dyDescent="0.2">
      <c r="F4" t="s">
        <v>15</v>
      </c>
      <c r="G4" t="s">
        <v>13</v>
      </c>
      <c r="H4" t="s">
        <v>14</v>
      </c>
      <c r="I4" t="s">
        <v>12</v>
      </c>
    </row>
    <row r="5" spans="6:9" x14ac:dyDescent="0.2">
      <c r="F5">
        <v>0</v>
      </c>
      <c r="G5">
        <v>-9.5524295617186838E-2</v>
      </c>
      <c r="H5">
        <v>0.1624055367449633</v>
      </c>
      <c r="I5">
        <v>0.22831055016016022</v>
      </c>
    </row>
    <row r="6" spans="6:9" x14ac:dyDescent="0.2">
      <c r="F6">
        <v>1</v>
      </c>
      <c r="G6">
        <v>-7.6834184450568976E-3</v>
      </c>
      <c r="H6">
        <v>0.37255821060934424</v>
      </c>
      <c r="I6">
        <v>0.37987222432500239</v>
      </c>
    </row>
    <row r="7" spans="6:9" x14ac:dyDescent="0.2">
      <c r="F7">
        <v>2</v>
      </c>
      <c r="G7">
        <v>0.14394288828171731</v>
      </c>
      <c r="H7">
        <v>0.39628561638344278</v>
      </c>
      <c r="I7">
        <v>0.38844167896469156</v>
      </c>
    </row>
    <row r="8" spans="6:9" x14ac:dyDescent="0.2">
      <c r="F8">
        <v>3</v>
      </c>
      <c r="G8">
        <v>0.27078582938644885</v>
      </c>
      <c r="H8">
        <v>0.24533331708159506</v>
      </c>
      <c r="I8">
        <v>0.26781357985780152</v>
      </c>
    </row>
    <row r="24" spans="1:1" x14ac:dyDescent="0.2">
      <c r="A24" t="s">
        <v>1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</dc:creator>
  <cp:lastModifiedBy>MATH</cp:lastModifiedBy>
  <dcterms:created xsi:type="dcterms:W3CDTF">2019-09-23T12:42:51Z</dcterms:created>
  <dcterms:modified xsi:type="dcterms:W3CDTF">2020-02-13T18:38:46Z</dcterms:modified>
</cp:coreProperties>
</file>